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viktortollemar/Documents/Reid:He Lab/S&amp;D/"/>
    </mc:Choice>
  </mc:AlternateContent>
  <bookViews>
    <workbookView xWindow="640" yWindow="1180" windowWidth="28160" windowHeight="16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1" l="1"/>
  <c r="F30" i="1"/>
  <c r="E29" i="1"/>
  <c r="E30" i="1"/>
  <c r="D29" i="1"/>
  <c r="D30" i="1"/>
  <c r="C29" i="1"/>
  <c r="C30" i="1"/>
  <c r="B29" i="1"/>
  <c r="B30" i="1"/>
  <c r="F28" i="1"/>
  <c r="E28" i="1"/>
  <c r="D28" i="1"/>
  <c r="C28" i="1"/>
  <c r="B28" i="1"/>
  <c r="F18" i="1"/>
  <c r="F19" i="1"/>
  <c r="E18" i="1"/>
  <c r="E19" i="1"/>
  <c r="D18" i="1"/>
  <c r="D19" i="1"/>
  <c r="C18" i="1"/>
  <c r="C19" i="1"/>
  <c r="B18" i="1"/>
  <c r="B19" i="1"/>
  <c r="F17" i="1"/>
  <c r="E17" i="1"/>
  <c r="D17" i="1"/>
  <c r="C17" i="1"/>
  <c r="B17" i="1"/>
  <c r="F8" i="1"/>
  <c r="F9" i="1"/>
  <c r="E8" i="1"/>
  <c r="E9" i="1"/>
  <c r="D8" i="1"/>
  <c r="D9" i="1"/>
  <c r="C8" i="1"/>
  <c r="C9" i="1"/>
  <c r="B8" i="1"/>
  <c r="B9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27" uniqueCount="12">
  <si>
    <t>PPCN ALONE</t>
  </si>
  <si>
    <t>W0</t>
  </si>
  <si>
    <t>W2</t>
  </si>
  <si>
    <t>W4</t>
  </si>
  <si>
    <t>W6</t>
  </si>
  <si>
    <t>W8</t>
  </si>
  <si>
    <t>AVG</t>
  </si>
  <si>
    <t>SD</t>
  </si>
  <si>
    <t>SE</t>
  </si>
  <si>
    <t>BMP9</t>
  </si>
  <si>
    <t>W12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NumberForma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workbookViewId="0">
      <selection activeCell="G9" sqref="G9"/>
    </sheetView>
  </sheetViews>
  <sheetFormatPr baseColWidth="10" defaultRowHeight="16" x14ac:dyDescent="0.2"/>
  <sheetData>
    <row r="1" spans="1:6" x14ac:dyDescent="0.2">
      <c r="A1" s="1" t="s">
        <v>0</v>
      </c>
      <c r="B1" s="2"/>
      <c r="C1" s="2"/>
      <c r="D1" s="2"/>
      <c r="E1" s="2"/>
      <c r="F1" s="2"/>
    </row>
    <row r="2" spans="1:6" x14ac:dyDescent="0.2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2"/>
      <c r="B3" s="2">
        <v>2.5535394720000002</v>
      </c>
      <c r="C3" s="2">
        <v>3.0854070720000006</v>
      </c>
      <c r="D3" s="2">
        <v>3.0721822560000005</v>
      </c>
      <c r="E3" s="2">
        <v>3.7371799999999999</v>
      </c>
      <c r="F3" s="2">
        <v>3.8204400000000001</v>
      </c>
    </row>
    <row r="4" spans="1:6" x14ac:dyDescent="0.2">
      <c r="A4" s="2"/>
      <c r="B4" s="2">
        <v>2.4920153280000004</v>
      </c>
      <c r="C4" s="2">
        <v>2.3238301680000002</v>
      </c>
      <c r="D4" s="2">
        <v>2.1406952160000001</v>
      </c>
      <c r="E4" s="2">
        <v>2.8405499999999999</v>
      </c>
      <c r="F4" s="2">
        <v>2.1200999999999999</v>
      </c>
    </row>
    <row r="5" spans="1:6" x14ac:dyDescent="0.2">
      <c r="A5" s="2"/>
      <c r="B5" s="2">
        <v>2.6636504400000005</v>
      </c>
      <c r="C5" s="2">
        <v>2.2582810800000002</v>
      </c>
      <c r="D5" s="2">
        <v>2.2036568400000003</v>
      </c>
      <c r="E5" s="2">
        <v>1.85992</v>
      </c>
      <c r="F5" s="2">
        <v>1.9984299999999999</v>
      </c>
    </row>
    <row r="6" spans="1:6" x14ac:dyDescent="0.2">
      <c r="A6" s="2"/>
      <c r="B6" s="2">
        <v>2.2924931040000005</v>
      </c>
      <c r="C6" s="2">
        <v>2.3821918560000004</v>
      </c>
      <c r="D6" s="2">
        <v>2.2884681600000003</v>
      </c>
      <c r="E6" s="2">
        <v>2.74742</v>
      </c>
      <c r="F6" s="2">
        <v>2.7436600000000002</v>
      </c>
    </row>
    <row r="7" spans="1:6" x14ac:dyDescent="0.2">
      <c r="A7" s="2" t="s">
        <v>6</v>
      </c>
      <c r="B7" s="1">
        <f>AVERAGE(B3:B6)</f>
        <v>2.5004245860000003</v>
      </c>
      <c r="C7" s="1">
        <f t="shared" ref="C7:F7" si="0">AVERAGE(C3:C6)</f>
        <v>2.5124275440000003</v>
      </c>
      <c r="D7" s="1">
        <f t="shared" si="0"/>
        <v>2.4262506180000005</v>
      </c>
      <c r="E7" s="1">
        <f t="shared" si="0"/>
        <v>2.7962674999999999</v>
      </c>
      <c r="F7" s="1">
        <f t="shared" si="0"/>
        <v>2.6706574999999999</v>
      </c>
    </row>
    <row r="8" spans="1:6" x14ac:dyDescent="0.2">
      <c r="A8" s="2" t="s">
        <v>7</v>
      </c>
      <c r="B8" s="1">
        <f>STDEV(B3:B6)</f>
        <v>0.15574561241080401</v>
      </c>
      <c r="C8" s="1">
        <f t="shared" ref="C8:F8" si="1">STDEV(C3:C6)</f>
        <v>0.38532508757053557</v>
      </c>
      <c r="D8" s="1">
        <f t="shared" si="1"/>
        <v>0.43485689765621921</v>
      </c>
      <c r="E8" s="1">
        <f t="shared" si="1"/>
        <v>0.76733521390046078</v>
      </c>
      <c r="F8" s="1">
        <f t="shared" si="1"/>
        <v>0.83313314959754992</v>
      </c>
    </row>
    <row r="9" spans="1:6" x14ac:dyDescent="0.2">
      <c r="A9" s="2" t="s">
        <v>8</v>
      </c>
      <c r="B9" s="1">
        <f>B8/(SQRT(4))</f>
        <v>7.7872806205402004E-2</v>
      </c>
      <c r="C9" s="1">
        <f t="shared" ref="C9:F9" si="2">C8/(SQRT(4))</f>
        <v>0.19266254378526779</v>
      </c>
      <c r="D9" s="1">
        <f t="shared" si="2"/>
        <v>0.21742844882810961</v>
      </c>
      <c r="E9" s="1">
        <f t="shared" si="2"/>
        <v>0.38366760695023039</v>
      </c>
      <c r="F9" s="1">
        <f t="shared" si="2"/>
        <v>0.41656657479877496</v>
      </c>
    </row>
    <row r="10" spans="1:6" x14ac:dyDescent="0.2">
      <c r="A10" s="2"/>
      <c r="B10" s="2"/>
      <c r="C10" s="2"/>
      <c r="D10" s="2"/>
      <c r="E10" s="2"/>
      <c r="F10" s="2"/>
    </row>
    <row r="11" spans="1:6" x14ac:dyDescent="0.2">
      <c r="A11" s="1" t="s">
        <v>9</v>
      </c>
      <c r="B11" s="2"/>
      <c r="C11" s="2"/>
      <c r="D11" s="2"/>
      <c r="E11" s="2"/>
      <c r="F11" s="2"/>
    </row>
    <row r="12" spans="1:6" x14ac:dyDescent="0.2">
      <c r="A12" s="2"/>
      <c r="B12" s="2" t="s">
        <v>1</v>
      </c>
      <c r="C12" s="2" t="s">
        <v>2</v>
      </c>
      <c r="D12" s="2" t="s">
        <v>3</v>
      </c>
      <c r="E12" s="2" t="s">
        <v>4</v>
      </c>
      <c r="F12" s="2" t="s">
        <v>10</v>
      </c>
    </row>
    <row r="13" spans="1:6" x14ac:dyDescent="0.2">
      <c r="A13" s="2"/>
      <c r="B13" s="3">
        <v>3.0781499999999999</v>
      </c>
      <c r="C13" s="3">
        <v>2.3166000000000002</v>
      </c>
      <c r="D13" s="3">
        <v>2.18967</v>
      </c>
      <c r="E13" s="3">
        <v>0</v>
      </c>
      <c r="F13" s="3">
        <v>1.2412300000000001</v>
      </c>
    </row>
    <row r="14" spans="1:6" x14ac:dyDescent="0.2">
      <c r="A14" s="2"/>
      <c r="B14" s="4">
        <v>2.9224199999999998</v>
      </c>
      <c r="C14" s="4">
        <v>2.5720100000000001</v>
      </c>
      <c r="D14" s="4">
        <v>1.0535699999999999</v>
      </c>
      <c r="E14" s="4">
        <v>0.107987</v>
      </c>
      <c r="F14" s="4">
        <v>0</v>
      </c>
    </row>
    <row r="15" spans="1:6" x14ac:dyDescent="0.2">
      <c r="A15" s="2"/>
      <c r="B15" s="4">
        <v>2.5945900000000002</v>
      </c>
      <c r="C15" s="4">
        <v>2.3500800000000002</v>
      </c>
      <c r="D15" s="4">
        <v>0.76155700000000004</v>
      </c>
      <c r="E15" s="4">
        <v>0</v>
      </c>
      <c r="F15" s="4">
        <v>0</v>
      </c>
    </row>
    <row r="16" spans="1:6" x14ac:dyDescent="0.2">
      <c r="A16" s="2"/>
      <c r="B16" s="4">
        <v>3.06881</v>
      </c>
      <c r="C16" s="4">
        <v>1.9</v>
      </c>
      <c r="D16" s="4">
        <v>1.6726000000000001</v>
      </c>
      <c r="E16" s="4">
        <v>0.51631000000000005</v>
      </c>
      <c r="F16" s="4">
        <v>1.0122899999999999</v>
      </c>
    </row>
    <row r="17" spans="1:6" x14ac:dyDescent="0.2">
      <c r="A17" s="2" t="s">
        <v>6</v>
      </c>
      <c r="B17" s="1">
        <f>AVERAGE(B13:B16)</f>
        <v>2.9159924999999998</v>
      </c>
      <c r="C17" s="1">
        <f t="shared" ref="C17:F17" si="3">AVERAGE(C13:C16)</f>
        <v>2.2846725000000001</v>
      </c>
      <c r="D17" s="1">
        <f t="shared" si="3"/>
        <v>1.41934925</v>
      </c>
      <c r="E17" s="1">
        <f t="shared" si="3"/>
        <v>0.15607425000000003</v>
      </c>
      <c r="F17" s="1">
        <f t="shared" si="3"/>
        <v>0.56337999999999999</v>
      </c>
    </row>
    <row r="18" spans="1:6" x14ac:dyDescent="0.2">
      <c r="A18" s="2" t="s">
        <v>7</v>
      </c>
      <c r="B18" s="1">
        <f>STDEV(B13:B16)</f>
        <v>0.22582376821686997</v>
      </c>
      <c r="C18" s="1">
        <f t="shared" ref="C18:F18" si="4">STDEV(C13:C16)</f>
        <v>0.28037669748334559</v>
      </c>
      <c r="D18" s="1">
        <f t="shared" si="4"/>
        <v>0.63875271797119049</v>
      </c>
      <c r="E18" s="1">
        <f t="shared" si="4"/>
        <v>0.24549305639654387</v>
      </c>
      <c r="F18" s="1">
        <f t="shared" si="4"/>
        <v>0.65721504836697087</v>
      </c>
    </row>
    <row r="19" spans="1:6" x14ac:dyDescent="0.2">
      <c r="A19" s="2" t="s">
        <v>8</v>
      </c>
      <c r="B19" s="1">
        <f>B18/(SQRT(4))</f>
        <v>0.11291188410843499</v>
      </c>
      <c r="C19" s="1">
        <f t="shared" ref="C19:F19" si="5">C18/(SQRT(4))</f>
        <v>0.1401883487416728</v>
      </c>
      <c r="D19" s="1">
        <f t="shared" si="5"/>
        <v>0.31937635898559524</v>
      </c>
      <c r="E19" s="1">
        <f t="shared" si="5"/>
        <v>0.12274652819827193</v>
      </c>
      <c r="F19" s="1">
        <f t="shared" si="5"/>
        <v>0.32860752418348543</v>
      </c>
    </row>
    <row r="20" spans="1:6" x14ac:dyDescent="0.2">
      <c r="A20" s="2"/>
      <c r="B20" s="2"/>
      <c r="C20" s="2"/>
      <c r="D20" s="2"/>
      <c r="E20" s="2"/>
      <c r="F20" s="2"/>
    </row>
    <row r="21" spans="1:6" x14ac:dyDescent="0.2">
      <c r="A21" s="1" t="s">
        <v>11</v>
      </c>
    </row>
    <row r="22" spans="1:6" x14ac:dyDescent="0.2">
      <c r="A22" s="2"/>
      <c r="B22" s="2" t="s">
        <v>1</v>
      </c>
      <c r="C22" s="2" t="s">
        <v>2</v>
      </c>
      <c r="D22" s="2" t="s">
        <v>3</v>
      </c>
      <c r="E22" s="2" t="s">
        <v>4</v>
      </c>
      <c r="F22" s="2" t="s">
        <v>10</v>
      </c>
    </row>
    <row r="23" spans="1:6" x14ac:dyDescent="0.2">
      <c r="A23" s="2"/>
      <c r="B23" s="4">
        <v>3.0345499999999999</v>
      </c>
      <c r="C23" s="4">
        <v>2.4193799999999999</v>
      </c>
      <c r="D23" s="4">
        <v>2.1647500000000002</v>
      </c>
      <c r="E23" s="4">
        <v>0.184478</v>
      </c>
      <c r="F23" s="4">
        <v>1.8680699999999999</v>
      </c>
    </row>
    <row r="24" spans="1:6" x14ac:dyDescent="0.2">
      <c r="A24" s="2"/>
      <c r="B24" s="4">
        <v>2.9644599999999999</v>
      </c>
      <c r="C24" s="4">
        <v>2.64209</v>
      </c>
      <c r="D24" s="4">
        <v>2.5081500000000001</v>
      </c>
      <c r="E24" s="4">
        <v>1.11249</v>
      </c>
      <c r="F24" s="4">
        <v>1.9</v>
      </c>
    </row>
    <row r="25" spans="1:6" x14ac:dyDescent="0.2">
      <c r="A25" s="2"/>
      <c r="B25" s="4">
        <v>2.7495500000000002</v>
      </c>
      <c r="C25" s="4">
        <v>1.64615</v>
      </c>
      <c r="D25" s="4">
        <v>1.3728</v>
      </c>
      <c r="E25" s="4">
        <v>0</v>
      </c>
      <c r="F25" s="4">
        <v>0.82307300000000005</v>
      </c>
    </row>
    <row r="26" spans="1:6" x14ac:dyDescent="0.2">
      <c r="A26" s="2"/>
      <c r="B26" s="4">
        <v>3.0843799999999999</v>
      </c>
      <c r="C26" s="4">
        <v>2.98082</v>
      </c>
      <c r="D26" s="4">
        <v>2.9925000000000002</v>
      </c>
      <c r="E26" s="4">
        <v>1.54894</v>
      </c>
      <c r="F26" s="4">
        <v>2.43885</v>
      </c>
    </row>
    <row r="27" spans="1:6" x14ac:dyDescent="0.2">
      <c r="A27" s="2"/>
      <c r="B27" s="4">
        <v>3.1085199999999999</v>
      </c>
      <c r="C27" s="4">
        <v>2.2239300000000002</v>
      </c>
      <c r="D27" s="4">
        <v>1.6243399999999999</v>
      </c>
      <c r="E27" s="4">
        <v>1.0337499999999999</v>
      </c>
      <c r="F27" s="4">
        <v>1.6292</v>
      </c>
    </row>
    <row r="28" spans="1:6" x14ac:dyDescent="0.2">
      <c r="A28" s="2" t="s">
        <v>6</v>
      </c>
      <c r="B28" s="1">
        <f>AVERAGE(B23:B27)</f>
        <v>2.9882920000000004</v>
      </c>
      <c r="C28" s="1">
        <f t="shared" ref="C28:F28" si="6">AVERAGE(C23:C27)</f>
        <v>2.3824739999999998</v>
      </c>
      <c r="D28" s="1">
        <f t="shared" si="6"/>
        <v>2.1325080000000001</v>
      </c>
      <c r="E28" s="1">
        <f t="shared" si="6"/>
        <v>0.77593159999999994</v>
      </c>
      <c r="F28" s="1">
        <f t="shared" si="6"/>
        <v>1.7318385999999997</v>
      </c>
    </row>
    <row r="29" spans="1:6" x14ac:dyDescent="0.2">
      <c r="A29" s="2" t="s">
        <v>7</v>
      </c>
      <c r="B29" s="1">
        <f>STDEV(B23:B27)</f>
        <v>0.1443893911269106</v>
      </c>
      <c r="C29" s="1">
        <f t="shared" ref="C29:F29" si="7">STDEV(C23:C27)</f>
        <v>0.49852023251820132</v>
      </c>
      <c r="D29" s="1">
        <f t="shared" si="7"/>
        <v>0.6551953258914478</v>
      </c>
      <c r="E29" s="1">
        <f t="shared" si="7"/>
        <v>0.6574897488347633</v>
      </c>
      <c r="F29" s="1">
        <f t="shared" si="7"/>
        <v>0.58802465264629988</v>
      </c>
    </row>
    <row r="30" spans="1:6" x14ac:dyDescent="0.2">
      <c r="A30" s="2" t="s">
        <v>8</v>
      </c>
      <c r="B30" s="1">
        <f>B29/(SQRT(5))</f>
        <v>6.4572898757915415E-2</v>
      </c>
      <c r="C30" s="1">
        <f t="shared" ref="C30:F30" si="8">C29/(SQRT(5))</f>
        <v>0.22294502561393986</v>
      </c>
      <c r="D30" s="1">
        <f t="shared" si="8"/>
        <v>0.29301225744668102</v>
      </c>
      <c r="E30" s="1">
        <f t="shared" si="8"/>
        <v>0.29403835458075878</v>
      </c>
      <c r="F30" s="1">
        <f t="shared" si="8"/>
        <v>0.26297261915256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31T19:50:53Z</dcterms:created>
  <dcterms:modified xsi:type="dcterms:W3CDTF">2016-06-02T20:33:40Z</dcterms:modified>
</cp:coreProperties>
</file>